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davis365-my.sharepoint.com/personal/mmassonnet_ucdavis_edu/Documents/Vitaceae SDR/Manuscript/NC/R3/Submission/SOM/"/>
    </mc:Choice>
  </mc:AlternateContent>
  <xr:revisionPtr revIDLastSave="64" documentId="8_{0BF7635C-A348-1742-A98F-47C42D884C43}" xr6:coauthVersionLast="47" xr6:coauthVersionMax="47" xr10:uidLastSave="{B118F116-F513-FF43-B242-019EBCB7D6AA}"/>
  <bookViews>
    <workbookView xWindow="0" yWindow="500" windowWidth="28800" windowHeight="16380" xr2:uid="{67BBEA37-FFFA-174A-8B14-3A8A132FE47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" i="1" l="1"/>
  <c r="I7" i="1" l="1"/>
  <c r="J7" i="1"/>
</calcChain>
</file>

<file path=xl/sharedStrings.xml><?xml version="1.0" encoding="utf-8"?>
<sst xmlns="http://schemas.openxmlformats.org/spreadsheetml/2006/main" count="35" uniqueCount="28">
  <si>
    <t>Muscadinia</t>
  </si>
  <si>
    <t>Ampelopsis</t>
  </si>
  <si>
    <t>Cissus</t>
  </si>
  <si>
    <t>Leea</t>
  </si>
  <si>
    <t>Accession</t>
  </si>
  <si>
    <t>C. amazonica</t>
  </si>
  <si>
    <t>C. gongylodes</t>
  </si>
  <si>
    <t>Total number of bases</t>
  </si>
  <si>
    <t>X-fold coverage (500Mbp)</t>
  </si>
  <si>
    <t>Number of reads</t>
  </si>
  <si>
    <r>
      <rPr>
        <i/>
        <sz val="12"/>
        <color theme="1"/>
        <rFont val="Arial"/>
        <family val="2"/>
      </rPr>
      <t>M. rotundifolia</t>
    </r>
    <r>
      <rPr>
        <sz val="12"/>
        <color theme="1"/>
        <rFont val="Arial"/>
        <family val="2"/>
      </rPr>
      <t xml:space="preserve"> Fry</t>
    </r>
  </si>
  <si>
    <r>
      <rPr>
        <i/>
        <sz val="12"/>
        <color theme="1"/>
        <rFont val="Arial"/>
        <family val="2"/>
      </rPr>
      <t>M. rotundifolia</t>
    </r>
    <r>
      <rPr>
        <sz val="12"/>
        <color theme="1"/>
        <rFont val="Arial"/>
        <family val="2"/>
      </rPr>
      <t xml:space="preserve"> Male DVIT1750</t>
    </r>
  </si>
  <si>
    <r>
      <rPr>
        <i/>
        <sz val="12"/>
        <color theme="1"/>
        <rFont val="Arial"/>
        <family val="2"/>
      </rPr>
      <t>A. aconitifolia</t>
    </r>
    <r>
      <rPr>
        <sz val="12"/>
        <color theme="1"/>
        <rFont val="Arial"/>
        <family val="2"/>
      </rPr>
      <t xml:space="preserve"> DVIT2492</t>
    </r>
  </si>
  <si>
    <r>
      <rPr>
        <i/>
        <sz val="12"/>
        <color theme="1"/>
        <rFont val="Arial"/>
        <family val="2"/>
      </rPr>
      <t>A. vitifolia</t>
    </r>
    <r>
      <rPr>
        <sz val="12"/>
        <color theme="1"/>
        <rFont val="Arial"/>
        <family val="2"/>
      </rPr>
      <t xml:space="preserve"> DVIT2358</t>
    </r>
  </si>
  <si>
    <r>
      <rPr>
        <i/>
        <sz val="12"/>
        <color theme="1"/>
        <rFont val="Arial"/>
        <family val="2"/>
      </rPr>
      <t>L. cuccinea</t>
    </r>
    <r>
      <rPr>
        <sz val="12"/>
        <color theme="1"/>
        <rFont val="Arial"/>
        <family val="2"/>
      </rPr>
      <t xml:space="preserve"> 1464</t>
    </r>
  </si>
  <si>
    <t>Sequencing technology</t>
  </si>
  <si>
    <t>PacBio CLR</t>
  </si>
  <si>
    <t>PacBio HiFi</t>
  </si>
  <si>
    <t>Genus</t>
  </si>
  <si>
    <t>Average length of reads (bp)</t>
  </si>
  <si>
    <t>Maximum length of reads (bp)</t>
  </si>
  <si>
    <t>N20 length (bp)</t>
  </si>
  <si>
    <t>N50 length (bp)</t>
  </si>
  <si>
    <t>Parthenocissus</t>
  </si>
  <si>
    <t>T. voinieranum</t>
  </si>
  <si>
    <t>Tetrastigma</t>
  </si>
  <si>
    <r>
      <t xml:space="preserve">P. quinquefolia </t>
    </r>
    <r>
      <rPr>
        <sz val="12"/>
        <color theme="1"/>
        <rFont val="Arial"/>
        <family val="2"/>
      </rPr>
      <t>DVIT2400</t>
    </r>
  </si>
  <si>
    <r>
      <rPr>
        <b/>
        <sz val="12"/>
        <color theme="1"/>
        <rFont val="Arial"/>
        <family val="2"/>
      </rPr>
      <t>Supplementary Data 4</t>
    </r>
    <r>
      <rPr>
        <sz val="12"/>
        <color theme="1"/>
        <rFont val="Arial"/>
        <family val="2"/>
      </rPr>
      <t>: Genome sequencing summar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3" fontId="2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387F4-E4D7-8A48-902F-1C05D6F9C6C4}">
  <dimension ref="A1:J17"/>
  <sheetViews>
    <sheetView tabSelected="1" workbookViewId="0"/>
  </sheetViews>
  <sheetFormatPr baseColWidth="10" defaultRowHeight="16" x14ac:dyDescent="0.2"/>
  <cols>
    <col min="1" max="1" width="29.83203125" customWidth="1"/>
    <col min="2" max="2" width="17.83203125" style="7" bestFit="1" customWidth="1"/>
    <col min="3" max="3" width="29.5" style="7" bestFit="1" customWidth="1"/>
    <col min="4" max="4" width="23.6640625" style="7" bestFit="1" customWidth="1"/>
    <col min="5" max="5" width="20" style="7" bestFit="1" customWidth="1"/>
    <col min="6" max="7" width="16.83203125" style="7" bestFit="1" customWidth="1"/>
    <col min="8" max="8" width="25.5" style="7" bestFit="1" customWidth="1"/>
    <col min="9" max="9" width="16.83203125" style="7" customWidth="1"/>
    <col min="10" max="10" width="17.1640625" style="7" bestFit="1" customWidth="1"/>
  </cols>
  <sheetData>
    <row r="1" spans="1:10" s="3" customFormat="1" x14ac:dyDescent="0.2">
      <c r="A1" s="3" t="s">
        <v>27</v>
      </c>
      <c r="B1" s="4"/>
      <c r="C1" s="4"/>
      <c r="D1" s="4"/>
      <c r="E1" s="4"/>
      <c r="F1" s="4"/>
      <c r="G1" s="4"/>
      <c r="H1" s="4"/>
      <c r="I1" s="4"/>
      <c r="J1" s="4"/>
    </row>
    <row r="2" spans="1:10" s="3" customFormat="1" x14ac:dyDescent="0.2">
      <c r="B2" s="4"/>
      <c r="C2" s="4"/>
      <c r="D2" s="4"/>
      <c r="E2" s="4"/>
      <c r="F2" s="4"/>
      <c r="G2" s="4"/>
      <c r="H2" s="4"/>
      <c r="I2" s="4"/>
      <c r="J2" s="4"/>
    </row>
    <row r="3" spans="1:10" x14ac:dyDescent="0.2">
      <c r="A3" s="1" t="s">
        <v>18</v>
      </c>
      <c r="B3" s="10" t="s">
        <v>0</v>
      </c>
      <c r="C3" s="10"/>
      <c r="D3" s="10" t="s">
        <v>1</v>
      </c>
      <c r="E3" s="10"/>
      <c r="F3" s="10" t="s">
        <v>2</v>
      </c>
      <c r="G3" s="10"/>
      <c r="H3" s="9" t="s">
        <v>23</v>
      </c>
      <c r="I3" s="9" t="s">
        <v>25</v>
      </c>
      <c r="J3" s="9" t="s">
        <v>3</v>
      </c>
    </row>
    <row r="4" spans="1:10" x14ac:dyDescent="0.2">
      <c r="A4" s="1" t="s">
        <v>4</v>
      </c>
      <c r="B4" s="2" t="s">
        <v>10</v>
      </c>
      <c r="C4" s="2" t="s">
        <v>11</v>
      </c>
      <c r="D4" s="2" t="s">
        <v>12</v>
      </c>
      <c r="E4" s="2" t="s">
        <v>13</v>
      </c>
      <c r="F4" s="5" t="s">
        <v>5</v>
      </c>
      <c r="G4" s="5" t="s">
        <v>6</v>
      </c>
      <c r="H4" s="5" t="s">
        <v>26</v>
      </c>
      <c r="I4" s="5" t="s">
        <v>24</v>
      </c>
      <c r="J4" s="2" t="s">
        <v>14</v>
      </c>
    </row>
    <row r="5" spans="1:10" x14ac:dyDescent="0.2">
      <c r="A5" s="1" t="s">
        <v>15</v>
      </c>
      <c r="B5" s="2" t="s">
        <v>16</v>
      </c>
      <c r="C5" s="2" t="s">
        <v>16</v>
      </c>
      <c r="D5" s="2" t="s">
        <v>16</v>
      </c>
      <c r="E5" s="2" t="s">
        <v>16</v>
      </c>
      <c r="F5" s="2" t="s">
        <v>16</v>
      </c>
      <c r="G5" s="2" t="s">
        <v>16</v>
      </c>
      <c r="H5" s="2" t="s">
        <v>17</v>
      </c>
      <c r="I5" s="2" t="s">
        <v>17</v>
      </c>
      <c r="J5" s="2" t="s">
        <v>17</v>
      </c>
    </row>
    <row r="6" spans="1:10" x14ac:dyDescent="0.2">
      <c r="A6" s="1" t="s">
        <v>7</v>
      </c>
      <c r="B6" s="6">
        <v>172313998674</v>
      </c>
      <c r="C6" s="6">
        <v>162244444884</v>
      </c>
      <c r="D6" s="6">
        <v>160904800808</v>
      </c>
      <c r="E6" s="6">
        <v>157707032699</v>
      </c>
      <c r="F6" s="6">
        <v>166558763004</v>
      </c>
      <c r="G6" s="6">
        <v>172553256257</v>
      </c>
      <c r="H6" s="6">
        <v>79212261279</v>
      </c>
      <c r="I6" s="6">
        <v>57603308466</v>
      </c>
      <c r="J6" s="6">
        <v>34678088389</v>
      </c>
    </row>
    <row r="7" spans="1:10" x14ac:dyDescent="0.2">
      <c r="A7" s="1" t="s">
        <v>8</v>
      </c>
      <c r="B7" s="6">
        <v>345</v>
      </c>
      <c r="C7" s="6">
        <v>324</v>
      </c>
      <c r="D7" s="6">
        <v>322</v>
      </c>
      <c r="E7" s="6">
        <v>315</v>
      </c>
      <c r="F7" s="6">
        <v>333</v>
      </c>
      <c r="G7" s="6">
        <v>345</v>
      </c>
      <c r="H7" s="6">
        <f>H6/500000000</f>
        <v>158.42452255800001</v>
      </c>
      <c r="I7" s="6">
        <f>I6/500000000</f>
        <v>115.206616932</v>
      </c>
      <c r="J7" s="6">
        <f>J6/500000000</f>
        <v>69.356176778000005</v>
      </c>
    </row>
    <row r="8" spans="1:10" x14ac:dyDescent="0.2">
      <c r="A8" s="1" t="s">
        <v>9</v>
      </c>
      <c r="B8" s="6">
        <v>11012702</v>
      </c>
      <c r="C8" s="6">
        <v>9283866</v>
      </c>
      <c r="D8" s="6">
        <v>8272303</v>
      </c>
      <c r="E8" s="6">
        <v>9005141</v>
      </c>
      <c r="F8" s="6">
        <v>8971702</v>
      </c>
      <c r="G8" s="6">
        <v>9567563</v>
      </c>
      <c r="H8" s="6">
        <v>7279674</v>
      </c>
      <c r="I8" s="6">
        <v>3999476</v>
      </c>
      <c r="J8" s="6">
        <v>2005502</v>
      </c>
    </row>
    <row r="9" spans="1:10" x14ac:dyDescent="0.2">
      <c r="A9" s="1" t="s">
        <v>19</v>
      </c>
      <c r="B9" s="6">
        <v>15647</v>
      </c>
      <c r="C9" s="6">
        <v>17476</v>
      </c>
      <c r="D9" s="6">
        <v>19451</v>
      </c>
      <c r="E9" s="6">
        <v>17513</v>
      </c>
      <c r="F9" s="6">
        <v>18565</v>
      </c>
      <c r="G9" s="6">
        <v>18035</v>
      </c>
      <c r="H9" s="6">
        <v>10881.29</v>
      </c>
      <c r="I9" s="6">
        <v>14402.71</v>
      </c>
      <c r="J9" s="6">
        <v>17291.5</v>
      </c>
    </row>
    <row r="10" spans="1:10" x14ac:dyDescent="0.2">
      <c r="A10" s="1" t="s">
        <v>20</v>
      </c>
      <c r="B10" s="6">
        <v>284529</v>
      </c>
      <c r="C10" s="6">
        <v>271159</v>
      </c>
      <c r="D10" s="6">
        <v>272829</v>
      </c>
      <c r="E10" s="6">
        <v>253854</v>
      </c>
      <c r="F10" s="6">
        <v>267860</v>
      </c>
      <c r="G10" s="6">
        <v>260010</v>
      </c>
      <c r="H10" s="6">
        <v>60797</v>
      </c>
      <c r="I10" s="6">
        <v>61828</v>
      </c>
      <c r="J10" s="6">
        <v>50075</v>
      </c>
    </row>
    <row r="11" spans="1:10" x14ac:dyDescent="0.2">
      <c r="A11" s="1" t="s">
        <v>21</v>
      </c>
      <c r="B11" s="6">
        <v>37498</v>
      </c>
      <c r="C11" s="6">
        <v>40464</v>
      </c>
      <c r="D11" s="6">
        <v>44972</v>
      </c>
      <c r="E11" s="6">
        <v>43807</v>
      </c>
      <c r="F11" s="6">
        <v>42851</v>
      </c>
      <c r="G11" s="6">
        <v>43215</v>
      </c>
      <c r="H11" s="6">
        <v>15966</v>
      </c>
      <c r="I11" s="6">
        <v>19586</v>
      </c>
      <c r="J11" s="6">
        <v>25344</v>
      </c>
    </row>
    <row r="12" spans="1:10" x14ac:dyDescent="0.2">
      <c r="A12" s="1" t="s">
        <v>22</v>
      </c>
      <c r="B12" s="6">
        <v>25943</v>
      </c>
      <c r="C12" s="6">
        <v>25966</v>
      </c>
      <c r="D12" s="6">
        <v>27560</v>
      </c>
      <c r="E12" s="6">
        <v>25965</v>
      </c>
      <c r="F12" s="6">
        <v>26569</v>
      </c>
      <c r="G12" s="6">
        <v>26344</v>
      </c>
      <c r="H12" s="6">
        <v>11321</v>
      </c>
      <c r="I12" s="6">
        <v>14922</v>
      </c>
      <c r="J12" s="6">
        <v>19731</v>
      </c>
    </row>
    <row r="17" spans="8:8" x14ac:dyDescent="0.2">
      <c r="H17" s="8"/>
    </row>
  </sheetData>
  <mergeCells count="3">
    <mergeCell ref="B3:C3"/>
    <mergeCell ref="D3:E3"/>
    <mergeCell ref="F3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elanie Massonnet</cp:lastModifiedBy>
  <dcterms:created xsi:type="dcterms:W3CDTF">2023-08-12T09:18:28Z</dcterms:created>
  <dcterms:modified xsi:type="dcterms:W3CDTF">2025-06-11T02:37:42Z</dcterms:modified>
</cp:coreProperties>
</file>